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3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scott/Desktop/eLife Full Submission/"/>
    </mc:Choice>
  </mc:AlternateContent>
  <bookViews>
    <workbookView xWindow="18820" yWindow="1340" windowWidth="25600" windowHeight="15060" tabRatio="500"/>
  </bookViews>
  <sheets>
    <sheet name="Sheet1" sheetId="1" r:id="rId1"/>
  </sheets>
  <definedNames>
    <definedName name="_xlnm.Print_Area" localSheetId="0">Sheet1!$A$1:$G$28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F28" i="1"/>
  <c r="E27" i="1"/>
  <c r="F27" i="1"/>
  <c r="E26" i="1"/>
  <c r="F26" i="1"/>
  <c r="E25" i="1"/>
  <c r="F25" i="1"/>
  <c r="E24" i="1"/>
  <c r="F24" i="1"/>
  <c r="E23" i="1"/>
  <c r="F23" i="1"/>
  <c r="E22" i="1"/>
  <c r="F22" i="1"/>
  <c r="E21" i="1"/>
  <c r="F21" i="1"/>
  <c r="E20" i="1"/>
  <c r="F20" i="1"/>
  <c r="E19" i="1"/>
  <c r="F19" i="1"/>
  <c r="E18" i="1"/>
  <c r="F18" i="1"/>
  <c r="E17" i="1"/>
  <c r="F17" i="1"/>
  <c r="E16" i="1"/>
  <c r="F16" i="1"/>
  <c r="E15" i="1"/>
  <c r="F15" i="1"/>
  <c r="E14" i="1"/>
  <c r="F14" i="1"/>
  <c r="E13" i="1"/>
  <c r="F13" i="1"/>
  <c r="F12" i="1"/>
  <c r="E11" i="1"/>
  <c r="F11" i="1"/>
  <c r="E10" i="1"/>
  <c r="F10" i="1"/>
  <c r="E9" i="1"/>
  <c r="F9" i="1"/>
  <c r="F8" i="1"/>
  <c r="E7" i="1"/>
  <c r="F7" i="1"/>
  <c r="E6" i="1"/>
  <c r="F6" i="1"/>
  <c r="F5" i="1"/>
  <c r="E4" i="1"/>
  <c r="F4" i="1"/>
</calcChain>
</file>

<file path=xl/sharedStrings.xml><?xml version="1.0" encoding="utf-8"?>
<sst xmlns="http://schemas.openxmlformats.org/spreadsheetml/2006/main" count="80" uniqueCount="40">
  <si>
    <t>Protein</t>
  </si>
  <si>
    <t>KSTGGKAPR</t>
  </si>
  <si>
    <t>H3</t>
  </si>
  <si>
    <t>KSAPATGGVKKPHR</t>
  </si>
  <si>
    <t>KSAPSTGGVKKPHR</t>
  </si>
  <si>
    <t>KQLATKAAR</t>
  </si>
  <si>
    <t>KQLKKAKMAKDR</t>
  </si>
  <si>
    <t>GSGGGSSGGSIGGR</t>
  </si>
  <si>
    <t>FSGSGSGTDFTLKISR</t>
  </si>
  <si>
    <t>VDQLKSDQSR</t>
  </si>
  <si>
    <t>peptide_sequence</t>
  </si>
  <si>
    <t>Modifications</t>
  </si>
  <si>
    <t>K9me2 + K14ub</t>
  </si>
  <si>
    <t>K9me3 + K14ub</t>
  </si>
  <si>
    <t>K9me-prop + K14ub</t>
  </si>
  <si>
    <t>K9me2 + K14ac</t>
  </si>
  <si>
    <t>K27ub + K36ac + K37me3</t>
  </si>
  <si>
    <t>K27me2 + K36ub + K37prop</t>
  </si>
  <si>
    <t>K27me3 + K36prop + K37prop</t>
  </si>
  <si>
    <t>K18ub + K23ub</t>
  </si>
  <si>
    <t>K9prop + K14ub</t>
  </si>
  <si>
    <t>K27me-prop + K36me2 + K37me2</t>
  </si>
  <si>
    <t>K18ub + K23prop</t>
  </si>
  <si>
    <t xml:space="preserve">K27me2 + K36me2 +K37prop </t>
  </si>
  <si>
    <t xml:space="preserve">K27prop + K36me2 +K37me2 </t>
  </si>
  <si>
    <t>K9prop + K14prop</t>
  </si>
  <si>
    <t>K27me2 + K36me2 + K37prop</t>
  </si>
  <si>
    <t>Trypsin</t>
  </si>
  <si>
    <t>K27me3 + K36me2 + K37prop</t>
  </si>
  <si>
    <t>K9me-prop + K14prop</t>
  </si>
  <si>
    <t>K9me3 + K14prop</t>
  </si>
  <si>
    <t>K18ub + K23ac</t>
  </si>
  <si>
    <t>K27me3 + K36me-prop + K37prop</t>
  </si>
  <si>
    <t>SSRP1</t>
  </si>
  <si>
    <t>Keratin</t>
  </si>
  <si>
    <t>UnDNA AUC</t>
  </si>
  <si>
    <t>HeDNA AUC</t>
  </si>
  <si>
    <t>ratio (HeDNA/UnDNA)</t>
  </si>
  <si>
    <t>normalized ratio</t>
  </si>
  <si>
    <t>Table of peptides enriched greater than 10-fold in HeDNA sample relative to UnDNA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3" fillId="0" borderId="0" xfId="0" applyFont="1"/>
    <xf numFmtId="0" fontId="5" fillId="0" borderId="0" xfId="0" applyFont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sqref="A1:G28"/>
    </sheetView>
  </sheetViews>
  <sheetFormatPr baseColWidth="10" defaultRowHeight="16" x14ac:dyDescent="0.2"/>
  <cols>
    <col min="1" max="1" width="17" customWidth="1"/>
    <col min="2" max="2" width="28.6640625" bestFit="1" customWidth="1"/>
    <col min="3" max="3" width="11.33203125" bestFit="1" customWidth="1"/>
    <col min="4" max="4" width="11.1640625" bestFit="1" customWidth="1"/>
    <col min="5" max="5" width="19.83203125" bestFit="1" customWidth="1"/>
    <col min="6" max="6" width="14.83203125" bestFit="1" customWidth="1"/>
    <col min="7" max="7" width="7.1640625" bestFit="1" customWidth="1"/>
  </cols>
  <sheetData>
    <row r="1" spans="1:7" ht="20" x14ac:dyDescent="0.25">
      <c r="A1" s="3" t="s">
        <v>39</v>
      </c>
    </row>
    <row r="3" spans="1:7" x14ac:dyDescent="0.2">
      <c r="A3" s="2" t="s">
        <v>10</v>
      </c>
      <c r="B3" s="2" t="s">
        <v>11</v>
      </c>
      <c r="C3" s="2" t="s">
        <v>35</v>
      </c>
      <c r="D3" s="2" t="s">
        <v>36</v>
      </c>
      <c r="E3" s="2" t="s">
        <v>37</v>
      </c>
      <c r="F3" s="2" t="s">
        <v>38</v>
      </c>
      <c r="G3" s="2" t="s">
        <v>0</v>
      </c>
    </row>
    <row r="4" spans="1:7" x14ac:dyDescent="0.2">
      <c r="A4" t="s">
        <v>1</v>
      </c>
      <c r="B4" t="s">
        <v>12</v>
      </c>
      <c r="C4" s="1">
        <v>258.7</v>
      </c>
      <c r="D4" s="1">
        <v>3537400</v>
      </c>
      <c r="E4" s="1">
        <f>D4/C4</f>
        <v>13673.753382296096</v>
      </c>
      <c r="F4" s="1">
        <f t="shared" ref="F4:F28" si="0">E4/0.325149</f>
        <v>42053.807276959473</v>
      </c>
      <c r="G4" t="s">
        <v>2</v>
      </c>
    </row>
    <row r="5" spans="1:7" x14ac:dyDescent="0.2">
      <c r="A5" t="s">
        <v>1</v>
      </c>
      <c r="B5" t="s">
        <v>13</v>
      </c>
      <c r="C5" s="1">
        <v>31499000</v>
      </c>
      <c r="D5" s="1">
        <v>1709000</v>
      </c>
      <c r="E5" s="1">
        <v>8200</v>
      </c>
      <c r="F5" s="1">
        <f t="shared" si="0"/>
        <v>25219.207194240178</v>
      </c>
      <c r="G5" t="s">
        <v>2</v>
      </c>
    </row>
    <row r="6" spans="1:7" x14ac:dyDescent="0.2">
      <c r="A6" t="s">
        <v>1</v>
      </c>
      <c r="B6" t="s">
        <v>14</v>
      </c>
      <c r="C6" s="1">
        <v>648.08000000000004</v>
      </c>
      <c r="D6" s="1">
        <v>2792800</v>
      </c>
      <c r="E6" s="1">
        <f>D6/C6</f>
        <v>4309.344525367238</v>
      </c>
      <c r="F6" s="1">
        <f t="shared" si="0"/>
        <v>13253.445421536704</v>
      </c>
      <c r="G6" t="s">
        <v>2</v>
      </c>
    </row>
    <row r="7" spans="1:7" x14ac:dyDescent="0.2">
      <c r="A7" t="s">
        <v>1</v>
      </c>
      <c r="B7" t="s">
        <v>15</v>
      </c>
      <c r="C7" s="1">
        <v>773.47</v>
      </c>
      <c r="D7" s="1">
        <v>1459500</v>
      </c>
      <c r="E7" s="1">
        <f>D7/C7</f>
        <v>1886.9510129675359</v>
      </c>
      <c r="F7" s="1">
        <f t="shared" si="0"/>
        <v>5803.3425074889847</v>
      </c>
      <c r="G7" t="s">
        <v>2</v>
      </c>
    </row>
    <row r="8" spans="1:7" x14ac:dyDescent="0.2">
      <c r="A8" t="s">
        <v>3</v>
      </c>
      <c r="B8" t="s">
        <v>17</v>
      </c>
      <c r="C8" s="1">
        <v>14270</v>
      </c>
      <c r="D8" s="1">
        <v>2683600</v>
      </c>
      <c r="E8" s="1">
        <v>340</v>
      </c>
      <c r="F8" s="1">
        <f t="shared" si="0"/>
        <v>1045.674444639227</v>
      </c>
      <c r="G8" t="s">
        <v>2</v>
      </c>
    </row>
    <row r="9" spans="1:7" x14ac:dyDescent="0.2">
      <c r="A9" t="s">
        <v>3</v>
      </c>
      <c r="B9" t="s">
        <v>16</v>
      </c>
      <c r="C9" s="1">
        <v>40165</v>
      </c>
      <c r="D9" s="1">
        <v>9417300</v>
      </c>
      <c r="E9" s="1">
        <f>D9/C9</f>
        <v>234.46533051163948</v>
      </c>
      <c r="F9" s="1">
        <f t="shared" si="0"/>
        <v>721.1011890291511</v>
      </c>
      <c r="G9" t="s">
        <v>2</v>
      </c>
    </row>
    <row r="10" spans="1:7" x14ac:dyDescent="0.2">
      <c r="A10" t="s">
        <v>4</v>
      </c>
      <c r="B10" t="s">
        <v>18</v>
      </c>
      <c r="C10" s="1">
        <v>62539</v>
      </c>
      <c r="D10" s="1">
        <v>4376300</v>
      </c>
      <c r="E10" s="1">
        <f>D10/C10</f>
        <v>69.977134268216631</v>
      </c>
      <c r="F10" s="1">
        <f t="shared" si="0"/>
        <v>215.2155912157707</v>
      </c>
      <c r="G10" t="s">
        <v>2</v>
      </c>
    </row>
    <row r="11" spans="1:7" x14ac:dyDescent="0.2">
      <c r="A11" t="s">
        <v>5</v>
      </c>
      <c r="B11" t="s">
        <v>19</v>
      </c>
      <c r="C11" s="1">
        <v>166910</v>
      </c>
      <c r="D11" s="1">
        <v>7704600</v>
      </c>
      <c r="E11" s="1">
        <f>D11/C11</f>
        <v>46.160206099095319</v>
      </c>
      <c r="F11" s="1">
        <f t="shared" si="0"/>
        <v>141.96631728559927</v>
      </c>
      <c r="G11" t="s">
        <v>2</v>
      </c>
    </row>
    <row r="12" spans="1:7" x14ac:dyDescent="0.2">
      <c r="A12" t="s">
        <v>1</v>
      </c>
      <c r="B12" t="s">
        <v>20</v>
      </c>
      <c r="C12" s="1">
        <v>20442</v>
      </c>
      <c r="D12" s="1">
        <v>2086800</v>
      </c>
      <c r="E12" s="1">
        <v>22</v>
      </c>
      <c r="F12" s="1">
        <f t="shared" si="0"/>
        <v>67.66128759430292</v>
      </c>
      <c r="G12" t="s">
        <v>2</v>
      </c>
    </row>
    <row r="13" spans="1:7" x14ac:dyDescent="0.2">
      <c r="A13" t="s">
        <v>3</v>
      </c>
      <c r="B13" t="s">
        <v>21</v>
      </c>
      <c r="C13" s="1">
        <v>915130</v>
      </c>
      <c r="D13" s="1">
        <v>17561000</v>
      </c>
      <c r="E13" s="1">
        <f t="shared" ref="E13:E28" si="1">D13/C13</f>
        <v>19.189623332204167</v>
      </c>
      <c r="F13" s="1">
        <f t="shared" si="0"/>
        <v>59.017937413936892</v>
      </c>
      <c r="G13" t="s">
        <v>2</v>
      </c>
    </row>
    <row r="14" spans="1:7" x14ac:dyDescent="0.2">
      <c r="A14" t="s">
        <v>5</v>
      </c>
      <c r="B14" t="s">
        <v>22</v>
      </c>
      <c r="C14" s="1">
        <v>7830300</v>
      </c>
      <c r="D14" s="1">
        <v>148450000</v>
      </c>
      <c r="E14" s="1">
        <f t="shared" si="1"/>
        <v>18.958405169661443</v>
      </c>
      <c r="F14" s="1">
        <f t="shared" si="0"/>
        <v>58.306822932444639</v>
      </c>
      <c r="G14" t="s">
        <v>2</v>
      </c>
    </row>
    <row r="15" spans="1:7" x14ac:dyDescent="0.2">
      <c r="A15" t="s">
        <v>4</v>
      </c>
      <c r="B15" t="s">
        <v>23</v>
      </c>
      <c r="C15" s="1">
        <v>1015100</v>
      </c>
      <c r="D15" s="1">
        <v>13891000</v>
      </c>
      <c r="E15" s="1">
        <f t="shared" si="1"/>
        <v>13.684366072308148</v>
      </c>
      <c r="F15" s="1">
        <f t="shared" si="0"/>
        <v>42.08644674382559</v>
      </c>
      <c r="G15" t="s">
        <v>2</v>
      </c>
    </row>
    <row r="16" spans="1:7" x14ac:dyDescent="0.2">
      <c r="A16" t="s">
        <v>3</v>
      </c>
      <c r="B16" t="s">
        <v>24</v>
      </c>
      <c r="C16" s="1">
        <v>7209200</v>
      </c>
      <c r="D16" s="1">
        <v>96923000</v>
      </c>
      <c r="E16" s="1">
        <f t="shared" si="1"/>
        <v>13.444348887532596</v>
      </c>
      <c r="F16" s="1">
        <f t="shared" si="0"/>
        <v>41.34827075443134</v>
      </c>
      <c r="G16" t="s">
        <v>2</v>
      </c>
    </row>
    <row r="17" spans="1:7" x14ac:dyDescent="0.2">
      <c r="A17" t="s">
        <v>1</v>
      </c>
      <c r="B17" t="s">
        <v>25</v>
      </c>
      <c r="C17" s="1">
        <v>2695200</v>
      </c>
      <c r="D17" s="1">
        <v>33289000</v>
      </c>
      <c r="E17" s="1">
        <f t="shared" si="1"/>
        <v>12.351216978331848</v>
      </c>
      <c r="F17" s="1">
        <f t="shared" si="0"/>
        <v>37.986329277752191</v>
      </c>
      <c r="G17" t="s">
        <v>2</v>
      </c>
    </row>
    <row r="18" spans="1:7" x14ac:dyDescent="0.2">
      <c r="A18" t="s">
        <v>3</v>
      </c>
      <c r="B18" t="s">
        <v>26</v>
      </c>
      <c r="C18" s="1">
        <v>8408000</v>
      </c>
      <c r="D18" s="1">
        <v>94146000</v>
      </c>
      <c r="E18" s="1">
        <f t="shared" si="1"/>
        <v>11.197193149381542</v>
      </c>
      <c r="F18" s="1">
        <f t="shared" si="0"/>
        <v>34.437113905875584</v>
      </c>
      <c r="G18" t="s">
        <v>2</v>
      </c>
    </row>
    <row r="19" spans="1:7" x14ac:dyDescent="0.2">
      <c r="A19" t="s">
        <v>6</v>
      </c>
      <c r="C19" s="1">
        <v>1148400</v>
      </c>
      <c r="D19" s="1">
        <v>11511000</v>
      </c>
      <c r="E19" s="1">
        <f t="shared" si="1"/>
        <v>10.023510971786834</v>
      </c>
      <c r="F19" s="1">
        <f t="shared" si="0"/>
        <v>30.827439025759986</v>
      </c>
      <c r="G19" t="s">
        <v>33</v>
      </c>
    </row>
    <row r="20" spans="1:7" x14ac:dyDescent="0.2">
      <c r="A20" t="s">
        <v>3</v>
      </c>
      <c r="B20" t="s">
        <v>28</v>
      </c>
      <c r="C20" s="1">
        <v>1851000</v>
      </c>
      <c r="D20" s="1">
        <v>17561000</v>
      </c>
      <c r="E20" s="1">
        <f t="shared" si="1"/>
        <v>9.4873041599135597</v>
      </c>
      <c r="F20" s="1">
        <f t="shared" si="0"/>
        <v>29.178327966297172</v>
      </c>
      <c r="G20" t="s">
        <v>2</v>
      </c>
    </row>
    <row r="21" spans="1:7" x14ac:dyDescent="0.2">
      <c r="A21" t="s">
        <v>1</v>
      </c>
      <c r="B21" t="s">
        <v>29</v>
      </c>
      <c r="C21" s="1">
        <v>35654000</v>
      </c>
      <c r="D21" s="1">
        <v>338030000</v>
      </c>
      <c r="E21" s="1">
        <f t="shared" si="1"/>
        <v>9.4808436641050093</v>
      </c>
      <c r="F21" s="1">
        <f t="shared" si="0"/>
        <v>29.158458626983347</v>
      </c>
      <c r="G21" t="s">
        <v>2</v>
      </c>
    </row>
    <row r="22" spans="1:7" x14ac:dyDescent="0.2">
      <c r="A22" t="s">
        <v>3</v>
      </c>
      <c r="B22" t="s">
        <v>26</v>
      </c>
      <c r="C22" s="1">
        <v>1859400</v>
      </c>
      <c r="D22" s="1">
        <v>17561000</v>
      </c>
      <c r="E22" s="1">
        <f t="shared" si="1"/>
        <v>9.4444444444444446</v>
      </c>
      <c r="F22" s="1">
        <f t="shared" si="0"/>
        <v>29.046512351089635</v>
      </c>
      <c r="G22" t="s">
        <v>2</v>
      </c>
    </row>
    <row r="23" spans="1:7" x14ac:dyDescent="0.2">
      <c r="A23" t="s">
        <v>1</v>
      </c>
      <c r="B23" t="s">
        <v>30</v>
      </c>
      <c r="C23" s="1">
        <v>589750</v>
      </c>
      <c r="D23" s="1">
        <v>5133400</v>
      </c>
      <c r="E23" s="1">
        <f t="shared" si="1"/>
        <v>8.7043662568885125</v>
      </c>
      <c r="F23" s="1">
        <f t="shared" si="0"/>
        <v>26.770392210612709</v>
      </c>
      <c r="G23" t="s">
        <v>2</v>
      </c>
    </row>
    <row r="24" spans="1:7" x14ac:dyDescent="0.2">
      <c r="A24" t="s">
        <v>5</v>
      </c>
      <c r="B24" t="s">
        <v>31</v>
      </c>
      <c r="C24" s="1">
        <v>509670</v>
      </c>
      <c r="D24" s="1">
        <v>3227600</v>
      </c>
      <c r="E24" s="1">
        <f t="shared" si="1"/>
        <v>6.3327250966311537</v>
      </c>
      <c r="F24" s="1">
        <f t="shared" si="0"/>
        <v>19.476378819037283</v>
      </c>
      <c r="G24" t="s">
        <v>2</v>
      </c>
    </row>
    <row r="25" spans="1:7" x14ac:dyDescent="0.2">
      <c r="A25" t="s">
        <v>7</v>
      </c>
      <c r="C25" s="1">
        <v>155350</v>
      </c>
      <c r="D25" s="1">
        <v>813590</v>
      </c>
      <c r="E25" s="1">
        <f t="shared" si="1"/>
        <v>5.2371419375603478</v>
      </c>
      <c r="F25" s="1">
        <f t="shared" si="0"/>
        <v>16.106898491338885</v>
      </c>
      <c r="G25" t="s">
        <v>34</v>
      </c>
    </row>
    <row r="26" spans="1:7" x14ac:dyDescent="0.2">
      <c r="A26" t="s">
        <v>8</v>
      </c>
      <c r="C26" s="1">
        <v>8259800</v>
      </c>
      <c r="D26" s="1">
        <v>38757000</v>
      </c>
      <c r="E26" s="1">
        <f t="shared" si="1"/>
        <v>4.6922443642703211</v>
      </c>
      <c r="F26" s="1">
        <f t="shared" si="0"/>
        <v>14.431058881529147</v>
      </c>
      <c r="G26" t="s">
        <v>34</v>
      </c>
    </row>
    <row r="27" spans="1:7" x14ac:dyDescent="0.2">
      <c r="A27" t="s">
        <v>3</v>
      </c>
      <c r="B27" t="s">
        <v>32</v>
      </c>
      <c r="C27" s="1">
        <v>579590</v>
      </c>
      <c r="D27" s="1">
        <v>2257500</v>
      </c>
      <c r="E27" s="1">
        <f t="shared" si="1"/>
        <v>3.8949947376593799</v>
      </c>
      <c r="F27" s="1">
        <f t="shared" si="0"/>
        <v>11.979107232866715</v>
      </c>
      <c r="G27" t="s">
        <v>2</v>
      </c>
    </row>
    <row r="28" spans="1:7" x14ac:dyDescent="0.2">
      <c r="A28" t="s">
        <v>9</v>
      </c>
      <c r="B28" t="s">
        <v>27</v>
      </c>
      <c r="C28" s="1">
        <v>3669200</v>
      </c>
      <c r="D28" s="1">
        <v>14170000</v>
      </c>
      <c r="E28" s="1">
        <f t="shared" si="1"/>
        <v>3.861877248446528</v>
      </c>
      <c r="F28" s="1">
        <f t="shared" si="0"/>
        <v>11.877253961865261</v>
      </c>
      <c r="G28" t="s">
        <v>2</v>
      </c>
    </row>
    <row r="29" spans="1:7" x14ac:dyDescent="0.2">
      <c r="C29" s="1"/>
      <c r="D29" s="1"/>
      <c r="E29" s="1"/>
      <c r="F29" s="1"/>
    </row>
  </sheetData>
  <phoneticPr fontId="4" type="noConversion"/>
  <pageMargins left="0.75" right="0.75" top="1" bottom="1" header="0.5" footer="0.5"/>
  <pageSetup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Harrison</dc:creator>
  <cp:lastModifiedBy>Scott Rothbart</cp:lastModifiedBy>
  <cp:lastPrinted>2016-04-19T19:29:40Z</cp:lastPrinted>
  <dcterms:created xsi:type="dcterms:W3CDTF">2016-04-18T15:35:24Z</dcterms:created>
  <dcterms:modified xsi:type="dcterms:W3CDTF">2016-05-05T15:50:59Z</dcterms:modified>
</cp:coreProperties>
</file>